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Co-localization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61" uniqueCount="57">
  <si>
    <t xml:space="preserve">Quantification of PSD95.FingR-GFP puncta with PSD95 AB</t>
  </si>
  <si>
    <t xml:space="preserve">Count </t>
  </si>
  <si>
    <t xml:space="preserve">Total Area</t>
  </si>
  <si>
    <t xml:space="preserve">Average size</t>
  </si>
  <si>
    <t xml:space="preserve"> % Area</t>
  </si>
  <si>
    <t xml:space="preserve">Mean</t>
  </si>
  <si>
    <t xml:space="preserve">Threshold</t>
  </si>
  <si>
    <t xml:space="preserve">Subject</t>
  </si>
  <si>
    <t xml:space="preserve">ratio of co-localization (PSD95.FingR/ PSD95 immunohistochemistry)</t>
  </si>
  <si>
    <t xml:space="preserve">7-7 MAX_2-2 60X 5.0 Zoom 1024 x 1024.oib - C=0.tif PSD95.FingR</t>
  </si>
  <si>
    <t xml:space="preserve">57-255</t>
  </si>
  <si>
    <t xml:space="preserve">2_2</t>
  </si>
  <si>
    <t xml:space="preserve">7-7 MAX_2-2 60X 5.0 Zoom 1024 x 1024.oib - C=1.tif PSD95</t>
  </si>
  <si>
    <t xml:space="preserve">19-255</t>
  </si>
  <si>
    <t xml:space="preserve">2_3</t>
  </si>
  <si>
    <t xml:space="preserve">7-7 MAX_2-2 60X7-7 MAX_2-2 60X.tif Co-localization</t>
  </si>
  <si>
    <t xml:space="preserve">25-255</t>
  </si>
  <si>
    <t xml:space="preserve">3_2</t>
  </si>
  <si>
    <t xml:space="preserve">3_5</t>
  </si>
  <si>
    <t xml:space="preserve">3-3 MAX_2-3 60X 5.0 Zoom 1024 x 1024.oib - C=0.tif PSD95.FingR</t>
  </si>
  <si>
    <t xml:space="preserve">13-255</t>
  </si>
  <si>
    <t xml:space="preserve">3_8</t>
  </si>
  <si>
    <t xml:space="preserve">3-3 MAX_2-3 60X 5.0 Zoom 1024 x 1024.oib - C=1.tif PSD95</t>
  </si>
  <si>
    <t xml:space="preserve">26-255</t>
  </si>
  <si>
    <t xml:space="preserve">7_3</t>
  </si>
  <si>
    <t xml:space="preserve">3-3 MAX_2-3 60X3-3 MAX_2-3 60X.tif Co-localization</t>
  </si>
  <si>
    <t xml:space="preserve">11 MAX_3-2 60X 5.0 Zoom 1024 x 1024.oib - C=0.tif PSD95.FingR</t>
  </si>
  <si>
    <t xml:space="preserve">30-255</t>
  </si>
  <si>
    <t xml:space="preserve">11 MAX_3-2 60X 5.0 Zoom 1024 x 1024.oib - C=1.tif PSD95</t>
  </si>
  <si>
    <t xml:space="preserve">17-255</t>
  </si>
  <si>
    <t xml:space="preserve">11 MAX_3-2 60X 11 MAX_3-2 60X .tif Co-localization</t>
  </si>
  <si>
    <t xml:space="preserve">18-255</t>
  </si>
  <si>
    <t xml:space="preserve">3-3 MAX_3-5 60X 5.0X Zoom 1024 x 1024.oib - C=0.tif</t>
  </si>
  <si>
    <t xml:space="preserve">16-255</t>
  </si>
  <si>
    <t xml:space="preserve">manually </t>
  </si>
  <si>
    <t xml:space="preserve">3-3 MAX_3-5 60X 5.0X Zoom 1024 x 1024.oib - C=1.tif</t>
  </si>
  <si>
    <t xml:space="preserve">3-3 MAX_3-5 60X3-3 MAX_3-5 60X.tif</t>
  </si>
  <si>
    <t xml:space="preserve">12-255</t>
  </si>
  <si>
    <t xml:space="preserve">2-2 MAX_3-8 60X 5.0X Zoom 1024 x 1024.oib - C=0.tif PSD95.FingR</t>
  </si>
  <si>
    <t xml:space="preserve">33-255</t>
  </si>
  <si>
    <t xml:space="preserve">2-2 MAX_3-8 60X 5.0X Zoom 1024 x 1024.oib - C=1.tif PSD95</t>
  </si>
  <si>
    <t xml:space="preserve">22-255</t>
  </si>
  <si>
    <t xml:space="preserve">2-2 MAX_3-8 60X2-2 MAX_3-8 60X-1.tif Co-localization</t>
  </si>
  <si>
    <t xml:space="preserve">3-3 MAX_7-3 60X 5.0X Zoom 1024 x 1024.oib II.oib - C=0.tif PSD95.FingR</t>
  </si>
  <si>
    <t xml:space="preserve">27-255</t>
  </si>
  <si>
    <t xml:space="preserve">3-3 MAX_7-3 60X 5.0X Zoom 1024 x 1024.oib II.oib - C=1.tif PSD95</t>
  </si>
  <si>
    <t xml:space="preserve">3-3 MAX_7-3 60X3-3 MAX_7-3 60X.tif Co-localization Co-localization</t>
  </si>
  <si>
    <t xml:space="preserve">20-255</t>
  </si>
  <si>
    <t xml:space="preserve">select 1 focal plan (1.14 um) seeing 1-3 cell  body  FingR staining</t>
  </si>
  <si>
    <t xml:space="preserve">save as  8 bit and tiff file format</t>
  </si>
  <si>
    <t xml:space="preserve">Fluorender using 'co-localization' function and generate new image file indicating co-locaization</t>
  </si>
  <si>
    <t xml:space="preserve">Count the particle of the image generated by Fluorender</t>
  </si>
  <si>
    <t xml:space="preserve">Particle analysis</t>
  </si>
  <si>
    <t xml:space="preserve">Subtract background 50 Rolling ball radius pixels</t>
  </si>
  <si>
    <t xml:space="preserve">Threshould as indicated</t>
  </si>
  <si>
    <t xml:space="preserve">Size 12-infinity (Based on set scale)</t>
  </si>
  <si>
    <t xml:space="preserve">Then analysis of particles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[$-409]d\-mmm"/>
    <numFmt numFmtId="166" formatCode="0.00"/>
    <numFmt numFmtId="167" formatCode="General"/>
  </numFmts>
  <fonts count="6">
    <font>
      <sz val="12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4"/>
      <color rgb="FF000000"/>
      <name val="Calibri"/>
      <family val="0"/>
    </font>
    <font>
      <b val="true"/>
      <sz val="12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5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7" fontId="5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B1:K38"/>
  <sheetViews>
    <sheetView showFormulas="false" showGridLines="true" showRowColHeaders="true" showZeros="true" rightToLeft="false" tabSelected="true" showOutlineSymbols="true" defaultGridColor="true" view="normal" topLeftCell="C1" colorId="64" zoomScale="100" zoomScaleNormal="100" zoomScalePageLayoutView="100" workbookViewId="0">
      <selection pane="topLeft" activeCell="K2" activeCellId="0" sqref="K2"/>
    </sheetView>
  </sheetViews>
  <sheetFormatPr defaultColWidth="10.90234375" defaultRowHeight="15" zeroHeight="false" outlineLevelRow="0" outlineLevelCol="0"/>
  <cols>
    <col collapsed="false" customWidth="true" hidden="false" outlineLevel="0" max="2" min="2" style="0" width="60.83"/>
    <col collapsed="false" customWidth="true" hidden="false" outlineLevel="0" max="11" min="11" style="0" width="52.16"/>
  </cols>
  <sheetData>
    <row r="1" customFormat="false" ht="18" hidden="false" customHeight="false" outlineLevel="0" collapsed="false">
      <c r="B1" s="1" t="s">
        <v>0</v>
      </c>
    </row>
    <row r="2" customFormat="false" ht="15" hidden="false" customHeight="false" outlineLevel="0" collapsed="false">
      <c r="C2" s="0" t="s">
        <v>1</v>
      </c>
      <c r="D2" s="0" t="s">
        <v>2</v>
      </c>
      <c r="E2" s="0" t="s">
        <v>3</v>
      </c>
      <c r="F2" s="0" t="s">
        <v>4</v>
      </c>
      <c r="G2" s="0" t="s">
        <v>5</v>
      </c>
      <c r="H2" s="0" t="s">
        <v>6</v>
      </c>
      <c r="J2" s="0" t="s">
        <v>7</v>
      </c>
      <c r="K2" s="0" t="s">
        <v>8</v>
      </c>
    </row>
    <row r="3" customFormat="false" ht="15" hidden="false" customHeight="false" outlineLevel="0" collapsed="false">
      <c r="B3" s="0" t="s">
        <v>9</v>
      </c>
      <c r="C3" s="0" t="n">
        <v>185</v>
      </c>
      <c r="D3" s="0" t="n">
        <v>77.47</v>
      </c>
      <c r="E3" s="0" t="n">
        <v>0.42</v>
      </c>
      <c r="F3" s="0" t="n">
        <v>4.4</v>
      </c>
      <c r="G3" s="0" t="n">
        <v>255</v>
      </c>
      <c r="H3" s="0" t="s">
        <v>10</v>
      </c>
      <c r="J3" s="2" t="s">
        <v>11</v>
      </c>
      <c r="K3" s="0" t="n">
        <v>0.97</v>
      </c>
    </row>
    <row r="4" customFormat="false" ht="15" hidden="false" customHeight="false" outlineLevel="0" collapsed="false">
      <c r="B4" s="0" t="s">
        <v>12</v>
      </c>
      <c r="C4" s="0" t="n">
        <v>320</v>
      </c>
      <c r="D4" s="0" t="n">
        <v>48.84</v>
      </c>
      <c r="E4" s="0" t="n">
        <v>0.15</v>
      </c>
      <c r="F4" s="0" t="n">
        <v>2.77</v>
      </c>
      <c r="G4" s="0" t="n">
        <v>255</v>
      </c>
      <c r="H4" s="0" t="s">
        <v>13</v>
      </c>
      <c r="J4" s="2" t="s">
        <v>14</v>
      </c>
      <c r="K4" s="0" t="n">
        <v>0.92</v>
      </c>
    </row>
    <row r="5" customFormat="false" ht="15" hidden="false" customHeight="false" outlineLevel="0" collapsed="false">
      <c r="B5" s="0" t="s">
        <v>15</v>
      </c>
      <c r="C5" s="0" t="n">
        <v>180</v>
      </c>
      <c r="D5" s="0" t="n">
        <v>15382</v>
      </c>
      <c r="E5" s="0" t="n">
        <v>85.46</v>
      </c>
      <c r="F5" s="0" t="n">
        <v>1.47</v>
      </c>
      <c r="G5" s="0" t="n">
        <v>255</v>
      </c>
      <c r="H5" s="0" t="s">
        <v>16</v>
      </c>
      <c r="J5" s="0" t="s">
        <v>17</v>
      </c>
      <c r="K5" s="0" t="n">
        <v>0.97</v>
      </c>
    </row>
    <row r="6" customFormat="false" ht="15" hidden="false" customHeight="false" outlineLevel="0" collapsed="false">
      <c r="C6" s="3" t="n">
        <f aca="false">C5/C3</f>
        <v>0.972972972972973</v>
      </c>
      <c r="J6" s="0" t="s">
        <v>18</v>
      </c>
      <c r="K6" s="0" t="n">
        <v>0.98</v>
      </c>
    </row>
    <row r="7" customFormat="false" ht="15" hidden="false" customHeight="false" outlineLevel="0" collapsed="false">
      <c r="B7" s="0" t="s">
        <v>19</v>
      </c>
      <c r="C7" s="0" t="n">
        <v>122</v>
      </c>
      <c r="D7" s="0" t="n">
        <v>37.95</v>
      </c>
      <c r="E7" s="0" t="n">
        <v>0.31</v>
      </c>
      <c r="F7" s="0" t="n">
        <v>2.15</v>
      </c>
      <c r="G7" s="0" t="n">
        <v>255</v>
      </c>
      <c r="H7" s="0" t="s">
        <v>20</v>
      </c>
      <c r="J7" s="0" t="s">
        <v>21</v>
      </c>
      <c r="K7" s="0" t="n">
        <v>0.95</v>
      </c>
    </row>
    <row r="8" customFormat="false" ht="15" hidden="false" customHeight="false" outlineLevel="0" collapsed="false">
      <c r="B8" s="0" t="s">
        <v>22</v>
      </c>
      <c r="C8" s="0" t="n">
        <v>256</v>
      </c>
      <c r="D8" s="0" t="n">
        <v>48.75</v>
      </c>
      <c r="E8" s="0" t="n">
        <v>0.19</v>
      </c>
      <c r="F8" s="0" t="n">
        <v>2.77</v>
      </c>
      <c r="G8" s="0" t="n">
        <v>255</v>
      </c>
      <c r="H8" s="0" t="s">
        <v>23</v>
      </c>
      <c r="J8" s="0" t="s">
        <v>24</v>
      </c>
      <c r="K8" s="0" t="n">
        <v>0.91</v>
      </c>
    </row>
    <row r="9" customFormat="false" ht="15" hidden="false" customHeight="false" outlineLevel="0" collapsed="false">
      <c r="B9" s="0" t="s">
        <v>25</v>
      </c>
      <c r="C9" s="0" t="n">
        <v>112</v>
      </c>
      <c r="D9" s="0" t="n">
        <v>17010</v>
      </c>
      <c r="E9" s="0" t="n">
        <v>151.88</v>
      </c>
      <c r="F9" s="0" t="n">
        <v>1.62</v>
      </c>
      <c r="G9" s="0" t="n">
        <v>255</v>
      </c>
      <c r="H9" s="0" t="s">
        <v>20</v>
      </c>
      <c r="K9" s="4" t="n">
        <f aca="false">AVERAGE(K3:K8)</f>
        <v>0.95</v>
      </c>
    </row>
    <row r="10" customFormat="false" ht="15" hidden="false" customHeight="false" outlineLevel="0" collapsed="false">
      <c r="C10" s="3" t="n">
        <f aca="false">C9/C7</f>
        <v>0.918032786885246</v>
      </c>
      <c r="K10" s="3" t="n">
        <f aca="false">STDEV(K3:K8)</f>
        <v>0.0289827534923789</v>
      </c>
    </row>
    <row r="11" customFormat="false" ht="15" hidden="false" customHeight="false" outlineLevel="0" collapsed="false">
      <c r="B11" s="0" t="s">
        <v>26</v>
      </c>
      <c r="C11" s="0" t="n">
        <v>188</v>
      </c>
      <c r="D11" s="0" t="n">
        <v>36.31</v>
      </c>
      <c r="E11" s="0" t="n">
        <v>0.19</v>
      </c>
      <c r="F11" s="0" t="n">
        <v>2.06</v>
      </c>
      <c r="G11" s="0" t="n">
        <v>255</v>
      </c>
      <c r="H11" s="0" t="s">
        <v>27</v>
      </c>
      <c r="K11" s="3" t="n">
        <f aca="false">K10/SQRT(6)</f>
        <v>0.0118321595661992</v>
      </c>
    </row>
    <row r="12" customFormat="false" ht="15" hidden="false" customHeight="false" outlineLevel="0" collapsed="false">
      <c r="B12" s="0" t="s">
        <v>28</v>
      </c>
      <c r="C12" s="0" t="n">
        <v>410</v>
      </c>
      <c r="D12" s="0" t="n">
        <v>45.5</v>
      </c>
      <c r="E12" s="0" t="n">
        <v>0.11</v>
      </c>
      <c r="F12" s="0" t="n">
        <v>2.58</v>
      </c>
      <c r="G12" s="0" t="n">
        <v>255</v>
      </c>
      <c r="H12" s="0" t="s">
        <v>29</v>
      </c>
      <c r="K12" s="4"/>
    </row>
    <row r="13" customFormat="false" ht="15" hidden="false" customHeight="false" outlineLevel="0" collapsed="false">
      <c r="B13" s="0" t="s">
        <v>30</v>
      </c>
      <c r="C13" s="0" t="n">
        <v>183</v>
      </c>
      <c r="D13" s="0" t="n">
        <v>8758</v>
      </c>
      <c r="E13" s="0" t="n">
        <v>47.86</v>
      </c>
      <c r="F13" s="0" t="n">
        <v>0.84</v>
      </c>
      <c r="G13" s="0" t="n">
        <v>255</v>
      </c>
      <c r="H13" s="0" t="s">
        <v>31</v>
      </c>
    </row>
    <row r="14" customFormat="false" ht="15" hidden="false" customHeight="false" outlineLevel="0" collapsed="false">
      <c r="C14" s="3" t="n">
        <f aca="false">C13/C11</f>
        <v>0.973404255319149</v>
      </c>
    </row>
    <row r="15" customFormat="false" ht="15" hidden="false" customHeight="false" outlineLevel="0" collapsed="false">
      <c r="B15" s="0" t="s">
        <v>32</v>
      </c>
      <c r="C15" s="0" t="n">
        <v>182</v>
      </c>
      <c r="D15" s="0" t="n">
        <v>30.74</v>
      </c>
      <c r="E15" s="0" t="n">
        <v>0.18</v>
      </c>
      <c r="F15" s="0" t="n">
        <v>1.74</v>
      </c>
      <c r="G15" s="0" t="n">
        <v>255</v>
      </c>
      <c r="H15" s="0" t="s">
        <v>33</v>
      </c>
      <c r="I15" s="0" t="s">
        <v>34</v>
      </c>
    </row>
    <row r="16" customFormat="false" ht="15" hidden="false" customHeight="false" outlineLevel="0" collapsed="false">
      <c r="B16" s="0" t="s">
        <v>35</v>
      </c>
      <c r="C16" s="0" t="n">
        <v>261</v>
      </c>
      <c r="D16" s="0" t="n">
        <v>39.58</v>
      </c>
      <c r="E16" s="0" t="n">
        <v>0.15</v>
      </c>
      <c r="F16" s="0" t="n">
        <v>2.25</v>
      </c>
      <c r="G16" s="0" t="n">
        <v>255</v>
      </c>
      <c r="H16" s="0" t="s">
        <v>23</v>
      </c>
    </row>
    <row r="17" customFormat="false" ht="15" hidden="false" customHeight="false" outlineLevel="0" collapsed="false">
      <c r="B17" s="0" t="s">
        <v>36</v>
      </c>
      <c r="C17" s="0" t="n">
        <v>178</v>
      </c>
      <c r="D17" s="0" t="n">
        <v>10865</v>
      </c>
      <c r="E17" s="0" t="n">
        <v>61.04</v>
      </c>
      <c r="F17" s="0" t="n">
        <v>1.04</v>
      </c>
      <c r="G17" s="0" t="n">
        <v>255</v>
      </c>
      <c r="H17" s="0" t="s">
        <v>37</v>
      </c>
    </row>
    <row r="18" customFormat="false" ht="15" hidden="false" customHeight="false" outlineLevel="0" collapsed="false">
      <c r="C18" s="3" t="n">
        <f aca="false">C17/C15</f>
        <v>0.978021978021978</v>
      </c>
    </row>
    <row r="19" customFormat="false" ht="15" hidden="false" customHeight="false" outlineLevel="0" collapsed="false">
      <c r="B19" s="0" t="s">
        <v>38</v>
      </c>
      <c r="C19" s="0" t="n">
        <v>226</v>
      </c>
      <c r="D19" s="0" t="n">
        <v>58.02</v>
      </c>
      <c r="E19" s="0" t="n">
        <v>0.26</v>
      </c>
      <c r="F19" s="0" t="n">
        <v>3.29</v>
      </c>
      <c r="G19" s="0" t="n">
        <v>255</v>
      </c>
      <c r="H19" s="0" t="s">
        <v>39</v>
      </c>
    </row>
    <row r="20" customFormat="false" ht="15" hidden="false" customHeight="false" outlineLevel="0" collapsed="false">
      <c r="B20" s="0" t="s">
        <v>40</v>
      </c>
      <c r="C20" s="0" t="n">
        <v>244</v>
      </c>
      <c r="D20" s="0" t="n">
        <v>24.83</v>
      </c>
      <c r="E20" s="0" t="n">
        <v>0.1</v>
      </c>
      <c r="F20" s="0" t="n">
        <v>1.41</v>
      </c>
      <c r="G20" s="0" t="n">
        <v>255</v>
      </c>
      <c r="H20" s="0" t="s">
        <v>41</v>
      </c>
    </row>
    <row r="21" customFormat="false" ht="15" hidden="false" customHeight="false" outlineLevel="0" collapsed="false">
      <c r="B21" s="0" t="s">
        <v>42</v>
      </c>
      <c r="C21" s="0" t="n">
        <v>215</v>
      </c>
      <c r="D21" s="0" t="n">
        <v>11458</v>
      </c>
      <c r="E21" s="0" t="n">
        <v>53.29</v>
      </c>
      <c r="F21" s="0" t="n">
        <v>1.09</v>
      </c>
      <c r="G21" s="0" t="n">
        <v>255</v>
      </c>
      <c r="H21" s="0" t="s">
        <v>29</v>
      </c>
    </row>
    <row r="22" customFormat="false" ht="15" hidden="false" customHeight="false" outlineLevel="0" collapsed="false">
      <c r="C22" s="3" t="n">
        <f aca="false">C21/C19</f>
        <v>0.951327433628319</v>
      </c>
    </row>
    <row r="23" customFormat="false" ht="15" hidden="false" customHeight="false" outlineLevel="0" collapsed="false">
      <c r="B23" s="0" t="s">
        <v>43</v>
      </c>
      <c r="C23" s="0" t="n">
        <v>203</v>
      </c>
      <c r="D23" s="0" t="n">
        <v>61.14</v>
      </c>
      <c r="E23" s="0" t="n">
        <v>0.3</v>
      </c>
      <c r="F23" s="0" t="n">
        <v>3.47</v>
      </c>
      <c r="G23" s="0" t="n">
        <v>255</v>
      </c>
      <c r="H23" s="0" t="s">
        <v>44</v>
      </c>
    </row>
    <row r="24" customFormat="false" ht="15" hidden="false" customHeight="false" outlineLevel="0" collapsed="false">
      <c r="B24" s="0" t="s">
        <v>45</v>
      </c>
      <c r="C24" s="0" t="n">
        <v>266</v>
      </c>
      <c r="D24" s="0" t="n">
        <v>29.14</v>
      </c>
      <c r="E24" s="0" t="n">
        <v>0.11</v>
      </c>
      <c r="F24" s="0" t="n">
        <v>1.65</v>
      </c>
      <c r="G24" s="0" t="n">
        <v>255</v>
      </c>
      <c r="H24" s="0" t="s">
        <v>27</v>
      </c>
    </row>
    <row r="25" customFormat="false" ht="15" hidden="false" customHeight="false" outlineLevel="0" collapsed="false">
      <c r="B25" s="0" t="s">
        <v>46</v>
      </c>
      <c r="C25" s="0" t="n">
        <v>185</v>
      </c>
      <c r="D25" s="0" t="n">
        <v>15189</v>
      </c>
      <c r="E25" s="0" t="n">
        <v>82.1</v>
      </c>
      <c r="F25" s="0" t="n">
        <v>1.45</v>
      </c>
      <c r="G25" s="0" t="n">
        <v>255</v>
      </c>
      <c r="H25" s="0" t="s">
        <v>47</v>
      </c>
    </row>
    <row r="26" customFormat="false" ht="15" hidden="false" customHeight="false" outlineLevel="0" collapsed="false">
      <c r="C26" s="3" t="n">
        <f aca="false">C25/C23</f>
        <v>0.911330049261084</v>
      </c>
    </row>
    <row r="29" customFormat="false" ht="15" hidden="false" customHeight="false" outlineLevel="0" collapsed="false">
      <c r="B29" s="0" t="s">
        <v>48</v>
      </c>
    </row>
    <row r="30" customFormat="false" ht="15" hidden="false" customHeight="false" outlineLevel="0" collapsed="false">
      <c r="B30" s="0" t="s">
        <v>49</v>
      </c>
    </row>
    <row r="31" customFormat="false" ht="15" hidden="false" customHeight="false" outlineLevel="0" collapsed="false">
      <c r="B31" s="0" t="s">
        <v>50</v>
      </c>
    </row>
    <row r="32" customFormat="false" ht="15" hidden="false" customHeight="false" outlineLevel="0" collapsed="false">
      <c r="B32" s="0" t="s">
        <v>51</v>
      </c>
    </row>
    <row r="34" customFormat="false" ht="15" hidden="false" customHeight="false" outlineLevel="0" collapsed="false">
      <c r="B34" s="0" t="s">
        <v>52</v>
      </c>
    </row>
    <row r="35" customFormat="false" ht="15" hidden="false" customHeight="false" outlineLevel="0" collapsed="false">
      <c r="B35" s="0" t="s">
        <v>53</v>
      </c>
    </row>
    <row r="36" customFormat="false" ht="15" hidden="false" customHeight="false" outlineLevel="0" collapsed="false">
      <c r="B36" s="0" t="s">
        <v>54</v>
      </c>
    </row>
    <row r="37" customFormat="false" ht="15" hidden="false" customHeight="false" outlineLevel="0" collapsed="false">
      <c r="B37" s="0" t="s">
        <v>55</v>
      </c>
    </row>
    <row r="38" customFormat="false" ht="15" hidden="false" customHeight="false" outlineLevel="0" collapsed="false">
      <c r="B38" s="0" t="s">
        <v>56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5-03-12T00:13:58Z</dcterms:created>
  <dc:creator>Josh Bonkowsky</dc:creator>
  <dc:description/>
  <dc:language>en-US</dc:language>
  <cp:lastModifiedBy>Josh Bonkowsky</cp:lastModifiedBy>
  <dcterms:modified xsi:type="dcterms:W3CDTF">2015-07-18T23:20:54Z</dcterms:modified>
  <cp:revision>0</cp:revision>
  <dc:subject/>
  <dc:title/>
</cp:coreProperties>
</file>